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visrael\Desktop\Plos 5\"/>
    </mc:Choice>
  </mc:AlternateContent>
  <bookViews>
    <workbookView xWindow="0" yWindow="0" windowWidth="28770" windowHeight="135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9" i="1" l="1"/>
  <c r="EP9" i="1"/>
  <c r="EE12" i="1" l="1"/>
  <c r="EC12" i="1"/>
  <c r="EA12" i="1"/>
  <c r="EE8" i="1"/>
  <c r="EC8" i="1"/>
  <c r="EA8" i="1"/>
  <c r="FM8" i="1" l="1"/>
  <c r="FL8" i="1"/>
  <c r="FI8" i="1"/>
  <c r="FJ8" i="1"/>
  <c r="DB7" i="1" l="1"/>
  <c r="DC7" i="1"/>
  <c r="CY7" i="1"/>
  <c r="CZ7" i="1"/>
  <c r="CH12" i="1" l="1"/>
  <c r="CG12" i="1"/>
  <c r="CF12" i="1"/>
  <c r="CE12" i="1"/>
  <c r="CD12" i="1"/>
  <c r="CC12" i="1"/>
  <c r="CB12" i="1"/>
  <c r="CA12" i="1"/>
  <c r="BZ12" i="1"/>
  <c r="CH8" i="1"/>
  <c r="CG8" i="1"/>
  <c r="CF8" i="1"/>
  <c r="CE8" i="1"/>
  <c r="CD8" i="1"/>
  <c r="CC8" i="1"/>
  <c r="CB8" i="1"/>
  <c r="CA8" i="1"/>
  <c r="BZ8" i="1"/>
  <c r="BG14" i="1" l="1"/>
  <c r="EX15" i="1" l="1"/>
  <c r="EY15" i="1"/>
  <c r="EZ15" i="1"/>
  <c r="FA15" i="1"/>
  <c r="FC15" i="1"/>
  <c r="FD15" i="1"/>
  <c r="FE15" i="1"/>
  <c r="FF15" i="1"/>
  <c r="DN9" i="1" l="1"/>
  <c r="DM9" i="1"/>
  <c r="DL9" i="1"/>
  <c r="DK9" i="1"/>
  <c r="DG12" i="1"/>
  <c r="DH12" i="1"/>
</calcChain>
</file>

<file path=xl/sharedStrings.xml><?xml version="1.0" encoding="utf-8"?>
<sst xmlns="http://schemas.openxmlformats.org/spreadsheetml/2006/main" count="204" uniqueCount="127">
  <si>
    <t>Fig 3 C</t>
  </si>
  <si>
    <t>mean</t>
  </si>
  <si>
    <t>intron 1</t>
  </si>
  <si>
    <t>intron 2</t>
  </si>
  <si>
    <t>RdF, RdN</t>
  </si>
  <si>
    <t>Fig 3 D</t>
  </si>
  <si>
    <t>2 up 7</t>
  </si>
  <si>
    <t>line</t>
  </si>
  <si>
    <t>Fig 2C</t>
  </si>
  <si>
    <t>Fig 2D</t>
  </si>
  <si>
    <t>R7-16</t>
  </si>
  <si>
    <t>Fig 2B</t>
  </si>
  <si>
    <t>Cells</t>
  </si>
  <si>
    <t>C9  ALS</t>
  </si>
  <si>
    <t>Exons 2-5 reads (709bp)</t>
  </si>
  <si>
    <t>Intron 1 reads (6267bp)</t>
  </si>
  <si>
    <t>Intron 2 reads (1086bp)</t>
  </si>
  <si>
    <t>Intron 3 reads (3055bp)</t>
  </si>
  <si>
    <t>Intron 4 reads (731bp)</t>
  </si>
  <si>
    <t>Intron 6 reads (1619bp)</t>
  </si>
  <si>
    <t>Intron 7 reads (1694bp)</t>
  </si>
  <si>
    <t>Intron 8 reads (5943bp)</t>
  </si>
  <si>
    <t>Total reads</t>
  </si>
  <si>
    <t>C9orf72 reads</t>
  </si>
  <si>
    <t>H-351 iPSC</t>
  </si>
  <si>
    <t>_</t>
  </si>
  <si>
    <t>80.8M</t>
  </si>
  <si>
    <t>H-70   iPSC</t>
  </si>
  <si>
    <t>70.0M</t>
  </si>
  <si>
    <t>H-966 iPSC</t>
  </si>
  <si>
    <t>61.8M</t>
  </si>
  <si>
    <t>Control iPSC</t>
  </si>
  <si>
    <t>70.9M</t>
  </si>
  <si>
    <t>D-883 iPSC</t>
  </si>
  <si>
    <t>+</t>
  </si>
  <si>
    <t>96.5M</t>
  </si>
  <si>
    <t>D-312 iPSC</t>
  </si>
  <si>
    <t>93.1M</t>
  </si>
  <si>
    <t>D-540 iPSC</t>
  </si>
  <si>
    <t>83.1M</t>
  </si>
  <si>
    <t>C9-ALS iPSC</t>
  </si>
  <si>
    <t>90.9M</t>
  </si>
  <si>
    <t>Fig 3A</t>
  </si>
  <si>
    <t>Fig 3B</t>
  </si>
  <si>
    <t>int 1 norm.</t>
  </si>
  <si>
    <t>int 1 Rd</t>
  </si>
  <si>
    <t>C9 norm</t>
  </si>
  <si>
    <t>C9 Rd</t>
  </si>
  <si>
    <t>S5 Fig A</t>
  </si>
  <si>
    <t xml:space="preserve">intron 1 </t>
  </si>
  <si>
    <t>F, P</t>
  </si>
  <si>
    <t>R12</t>
  </si>
  <si>
    <t>S5 Fig B</t>
  </si>
  <si>
    <t>V1 and V3</t>
  </si>
  <si>
    <t>Rh</t>
  </si>
  <si>
    <t>R30</t>
  </si>
  <si>
    <t>Rd</t>
  </si>
  <si>
    <t>Fig 2E</t>
  </si>
  <si>
    <t>Fig 2F</t>
  </si>
  <si>
    <t>V2</t>
  </si>
  <si>
    <t>S3 Fig C</t>
  </si>
  <si>
    <t>C/C+T</t>
  </si>
  <si>
    <t>mixture</t>
  </si>
  <si>
    <t>Pick hight ratio</t>
  </si>
  <si>
    <t>Numerical data that underlines graphs</t>
  </si>
  <si>
    <t>normal</t>
  </si>
  <si>
    <t>C9</t>
  </si>
  <si>
    <t>sem</t>
  </si>
  <si>
    <t>intron 3</t>
  </si>
  <si>
    <t>mean (normalized)</t>
  </si>
  <si>
    <t>intron 4</t>
  </si>
  <si>
    <t xml:space="preserve">normal </t>
  </si>
  <si>
    <t>intron 6</t>
  </si>
  <si>
    <t>Introns reads-normalized</t>
  </si>
  <si>
    <t>intron 7</t>
  </si>
  <si>
    <t>intron 8</t>
  </si>
  <si>
    <t>HR length ratio</t>
  </si>
  <si>
    <t>V2 expression ratio</t>
  </si>
  <si>
    <t>V1+V3 expression ratio</t>
  </si>
  <si>
    <t xml:space="preserve">haplotype </t>
  </si>
  <si>
    <t>R</t>
  </si>
  <si>
    <t>F</t>
  </si>
  <si>
    <t>K</t>
  </si>
  <si>
    <t>P</t>
  </si>
  <si>
    <t>J</t>
  </si>
  <si>
    <t>N</t>
  </si>
  <si>
    <t>Q</t>
  </si>
  <si>
    <t>Frequency (%)</t>
  </si>
  <si>
    <t>Number of allelels</t>
  </si>
  <si>
    <t>Z</t>
  </si>
  <si>
    <t>Fig 1B</t>
  </si>
  <si>
    <t>localization Frequency</t>
  </si>
  <si>
    <t>Fig 1C</t>
  </si>
  <si>
    <t>HR length</t>
  </si>
  <si>
    <t>haplotype</t>
  </si>
  <si>
    <t xml:space="preserve">Chromosomal localization of SNPs at chr9:275XXXXX and frequency in the European population </t>
  </si>
  <si>
    <t>Fig 4C</t>
  </si>
  <si>
    <t>normally spliced</t>
  </si>
  <si>
    <t>unspliced</t>
  </si>
  <si>
    <t>cryptically spliced</t>
  </si>
  <si>
    <t>351-iPSC</t>
  </si>
  <si>
    <t>70-iPSC</t>
  </si>
  <si>
    <t>966-iPSC</t>
  </si>
  <si>
    <t>Mean normal iPSCs</t>
  </si>
  <si>
    <t>312-iPSC</t>
  </si>
  <si>
    <t>540-iPSC</t>
  </si>
  <si>
    <t>883-iPSC</t>
  </si>
  <si>
    <t>Mean C9ALS iPSCs</t>
  </si>
  <si>
    <t>S7 Fig</t>
  </si>
  <si>
    <t>R7K</t>
  </si>
  <si>
    <t>R10K</t>
  </si>
  <si>
    <t>R16K</t>
  </si>
  <si>
    <t>R %from R+K</t>
  </si>
  <si>
    <t>RdK</t>
  </si>
  <si>
    <t>K,F,P</t>
  </si>
  <si>
    <t>R30K</t>
  </si>
  <si>
    <t>R/K ratio</t>
  </si>
  <si>
    <t>S3 Fig D</t>
  </si>
  <si>
    <t>1:1 mixture</t>
  </si>
  <si>
    <t>C/T amplified</t>
  </si>
  <si>
    <t>T/C peak height</t>
  </si>
  <si>
    <t>Fig 4B</t>
  </si>
  <si>
    <t>Fig 1a      left chart-Caucasion american (our samples)</t>
  </si>
  <si>
    <t>Right chat-European population</t>
  </si>
  <si>
    <t>non-K</t>
  </si>
  <si>
    <t>10 up 30</t>
  </si>
  <si>
    <t>Fore more data of Fig 1 see Tables S2 and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sz val="11"/>
      <color rgb="FF7030A0"/>
      <name val="Arial"/>
      <family val="2"/>
      <charset val="177"/>
      <scheme val="minor"/>
    </font>
    <font>
      <sz val="11"/>
      <name val="Arial"/>
      <family val="2"/>
      <scheme val="minor"/>
    </font>
    <font>
      <sz val="11"/>
      <color rgb="FF7030A0"/>
      <name val="Arial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name val="Arial"/>
      <family val="2"/>
      <charset val="177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0"/>
      <color theme="9" tint="-0.249977111117893"/>
      <name val="Arial"/>
      <family val="2"/>
    </font>
    <font>
      <sz val="11"/>
      <color theme="9" tint="-0.249977111117893"/>
      <name val="Arial"/>
      <family val="2"/>
      <scheme val="minor"/>
    </font>
    <font>
      <b/>
      <sz val="14"/>
      <color theme="1"/>
      <name val="Arial"/>
      <family val="2"/>
      <scheme val="minor"/>
    </font>
    <font>
      <sz val="11"/>
      <color theme="9" tint="-0.249977111117893"/>
      <name val="Arial"/>
      <family val="2"/>
      <charset val="177"/>
      <scheme val="minor"/>
    </font>
    <font>
      <sz val="11"/>
      <color theme="9" tint="-0.499984740745262"/>
      <name val="Arial"/>
      <family val="2"/>
      <charset val="177"/>
      <scheme val="minor"/>
    </font>
    <font>
      <b/>
      <sz val="1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16" fontId="1" fillId="0" borderId="0" xfId="0" applyNumberFormat="1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2" borderId="1" xfId="0" applyFont="1" applyFill="1" applyBorder="1" applyAlignment="1">
      <alignment horizontal="center" vertical="center" wrapText="1" readingOrder="1"/>
    </xf>
    <xf numFmtId="49" fontId="9" fillId="2" borderId="1" xfId="0" applyNumberFormat="1" applyFont="1" applyFill="1" applyBorder="1" applyAlignment="1">
      <alignment horizontal="center" vertical="center" wrapText="1" readingOrder="1"/>
    </xf>
    <xf numFmtId="0" fontId="9" fillId="2" borderId="2" xfId="0" applyFont="1" applyFill="1" applyBorder="1" applyAlignment="1">
      <alignment horizontal="center" vertical="center" wrapText="1" readingOrder="1"/>
    </xf>
    <xf numFmtId="49" fontId="9" fillId="2" borderId="2" xfId="0" applyNumberFormat="1" applyFont="1" applyFill="1" applyBorder="1" applyAlignment="1">
      <alignment horizontal="center" vertical="center" wrapText="1" readingOrder="1"/>
    </xf>
    <xf numFmtId="0" fontId="10" fillId="0" borderId="4" xfId="0" applyFont="1" applyBorder="1" applyAlignment="1">
      <alignment horizontal="center" vertical="center" wrapText="1" readingOrder="1"/>
    </xf>
    <xf numFmtId="0" fontId="10" fillId="0" borderId="5" xfId="0" applyFont="1" applyBorder="1" applyAlignment="1">
      <alignment horizontal="center" vertical="center" wrapText="1" readingOrder="1"/>
    </xf>
    <xf numFmtId="0" fontId="10" fillId="2" borderId="4" xfId="0" applyFont="1" applyFill="1" applyBorder="1" applyAlignment="1">
      <alignment horizontal="center" vertical="center" wrapText="1" readingOrder="1"/>
    </xf>
    <xf numFmtId="0" fontId="10" fillId="2" borderId="5" xfId="0" applyFont="1" applyFill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0" fontId="10" fillId="0" borderId="3" xfId="0" applyFont="1" applyBorder="1" applyAlignment="1">
      <alignment horizontal="center" vertical="center" wrapText="1" readingOrder="1"/>
    </xf>
    <xf numFmtId="0" fontId="10" fillId="2" borderId="3" xfId="0" applyFont="1" applyFill="1" applyBorder="1" applyAlignment="1">
      <alignment horizontal="center" vertical="center" wrapText="1" readingOrder="1"/>
    </xf>
    <xf numFmtId="0" fontId="10" fillId="3" borderId="4" xfId="0" applyFont="1" applyFill="1" applyBorder="1" applyAlignment="1">
      <alignment horizontal="center" vertical="center" wrapText="1" readingOrder="1"/>
    </xf>
    <xf numFmtId="0" fontId="10" fillId="3" borderId="5" xfId="0" applyFont="1" applyFill="1" applyBorder="1" applyAlignment="1">
      <alignment horizontal="center" vertical="center" wrapText="1" readingOrder="1"/>
    </xf>
    <xf numFmtId="0" fontId="10" fillId="3" borderId="2" xfId="0" applyFont="1" applyFill="1" applyBorder="1" applyAlignment="1">
      <alignment horizontal="center" vertical="center" wrapText="1" readingOrder="1"/>
    </xf>
    <xf numFmtId="0" fontId="10" fillId="3" borderId="3" xfId="0" applyFont="1" applyFill="1" applyBorder="1" applyAlignment="1">
      <alignment horizontal="center" vertical="center" wrapText="1" readingOrder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/>
    <xf numFmtId="17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39"/>
  <sheetViews>
    <sheetView tabSelected="1" topLeftCell="ET1" zoomScaleNormal="100" workbookViewId="0">
      <selection activeCell="A3" sqref="A3:D3"/>
    </sheetView>
  </sheetViews>
  <sheetFormatPr defaultRowHeight="14.25" x14ac:dyDescent="0.2"/>
  <sheetData>
    <row r="1" spans="1:174" ht="14.25" customHeight="1" x14ac:dyDescent="0.25">
      <c r="C1" s="29" t="s">
        <v>64</v>
      </c>
      <c r="D1" s="29"/>
      <c r="E1" s="29"/>
      <c r="F1" s="29"/>
    </row>
    <row r="2" spans="1:174" ht="15" thickBot="1" x14ac:dyDescent="0.25">
      <c r="FQ2" t="s">
        <v>116</v>
      </c>
    </row>
    <row r="3" spans="1:174" ht="42.75" x14ac:dyDescent="0.25">
      <c r="A3" s="26" t="s">
        <v>126</v>
      </c>
      <c r="B3" s="26"/>
      <c r="C3" s="26"/>
      <c r="D3" s="26"/>
      <c r="E3" s="26"/>
      <c r="L3" s="4" t="s">
        <v>90</v>
      </c>
      <c r="N3" t="s">
        <v>95</v>
      </c>
      <c r="AE3" s="2" t="s">
        <v>92</v>
      </c>
      <c r="AQ3" s="2" t="s">
        <v>11</v>
      </c>
      <c r="AR3" t="s">
        <v>76</v>
      </c>
      <c r="AT3" t="s">
        <v>78</v>
      </c>
      <c r="AW3" s="4" t="s">
        <v>8</v>
      </c>
      <c r="AX3" t="s">
        <v>76</v>
      </c>
      <c r="BA3" t="s">
        <v>77</v>
      </c>
      <c r="BE3" s="4" t="s">
        <v>9</v>
      </c>
      <c r="BF3" t="s">
        <v>114</v>
      </c>
      <c r="BG3" t="s">
        <v>10</v>
      </c>
      <c r="BI3" s="4" t="s">
        <v>57</v>
      </c>
      <c r="BL3" t="s">
        <v>53</v>
      </c>
      <c r="BO3" s="4" t="s">
        <v>58</v>
      </c>
      <c r="BR3" t="s">
        <v>59</v>
      </c>
      <c r="BW3" s="4" t="s">
        <v>42</v>
      </c>
      <c r="BX3" s="10" t="s">
        <v>12</v>
      </c>
      <c r="BY3" s="10" t="s">
        <v>13</v>
      </c>
      <c r="BZ3" s="10"/>
      <c r="CA3" s="11" t="s">
        <v>14</v>
      </c>
      <c r="CB3" s="10" t="s">
        <v>15</v>
      </c>
      <c r="CC3" s="10" t="s">
        <v>16</v>
      </c>
      <c r="CD3" s="10" t="s">
        <v>17</v>
      </c>
      <c r="CE3" s="10" t="s">
        <v>18</v>
      </c>
      <c r="CF3" s="10" t="s">
        <v>19</v>
      </c>
      <c r="CG3" s="10" t="s">
        <v>20</v>
      </c>
      <c r="CH3" s="10" t="s">
        <v>21</v>
      </c>
      <c r="CI3" s="10" t="s">
        <v>22</v>
      </c>
      <c r="CX3" s="4" t="s">
        <v>43</v>
      </c>
      <c r="CY3" t="s">
        <v>44</v>
      </c>
      <c r="CZ3" t="s">
        <v>45</v>
      </c>
      <c r="DB3" t="s">
        <v>46</v>
      </c>
      <c r="DC3" t="s">
        <v>47</v>
      </c>
      <c r="DF3" s="2" t="s">
        <v>0</v>
      </c>
      <c r="DG3" t="s">
        <v>2</v>
      </c>
      <c r="DH3" t="s">
        <v>3</v>
      </c>
      <c r="DJ3" s="2" t="s">
        <v>5</v>
      </c>
      <c r="DK3" t="s">
        <v>2</v>
      </c>
      <c r="DL3" t="s">
        <v>2</v>
      </c>
      <c r="DM3" t="s">
        <v>3</v>
      </c>
      <c r="DN3" t="s">
        <v>3</v>
      </c>
      <c r="DQ3" s="4" t="s">
        <v>121</v>
      </c>
      <c r="DZ3" s="4" t="s">
        <v>96</v>
      </c>
      <c r="EK3" s="2" t="s">
        <v>60</v>
      </c>
      <c r="EL3" s="27" t="s">
        <v>112</v>
      </c>
      <c r="EM3" s="28"/>
      <c r="EN3" s="27" t="s">
        <v>61</v>
      </c>
      <c r="EO3" s="2" t="s">
        <v>117</v>
      </c>
      <c r="EP3" t="s">
        <v>120</v>
      </c>
      <c r="EV3" s="4" t="s">
        <v>48</v>
      </c>
      <c r="EY3" t="s">
        <v>2</v>
      </c>
      <c r="FD3" t="s">
        <v>3</v>
      </c>
      <c r="FH3" s="4" t="s">
        <v>52</v>
      </c>
      <c r="FI3" t="s">
        <v>49</v>
      </c>
      <c r="FJ3" t="s">
        <v>49</v>
      </c>
      <c r="FL3" t="s">
        <v>3</v>
      </c>
      <c r="FM3" t="s">
        <v>3</v>
      </c>
      <c r="FO3" s="4" t="s">
        <v>108</v>
      </c>
      <c r="FP3" s="1"/>
      <c r="FQ3" s="1" t="s">
        <v>2</v>
      </c>
      <c r="FR3" s="1" t="s">
        <v>3</v>
      </c>
    </row>
    <row r="4" spans="1:174" ht="29.25" thickBot="1" x14ac:dyDescent="0.3">
      <c r="A4" s="2" t="s">
        <v>122</v>
      </c>
      <c r="B4" s="2"/>
      <c r="C4" s="2"/>
      <c r="D4" s="2"/>
      <c r="E4" s="2"/>
      <c r="H4" s="2" t="s">
        <v>123</v>
      </c>
      <c r="I4" s="2"/>
      <c r="J4" s="2"/>
      <c r="M4" s="1" t="s">
        <v>80</v>
      </c>
      <c r="N4" s="1"/>
      <c r="O4" s="1"/>
      <c r="P4" s="1" t="s">
        <v>81</v>
      </c>
      <c r="Q4" s="1"/>
      <c r="R4" s="1"/>
      <c r="S4" s="1" t="s">
        <v>82</v>
      </c>
      <c r="T4" s="1"/>
      <c r="U4" s="1"/>
      <c r="V4" s="1" t="s">
        <v>83</v>
      </c>
      <c r="W4" s="1"/>
      <c r="X4" s="1"/>
      <c r="Y4" s="1" t="s">
        <v>85</v>
      </c>
      <c r="Z4" s="1"/>
      <c r="AA4" s="1"/>
      <c r="AB4" s="1" t="s">
        <v>84</v>
      </c>
      <c r="AE4" s="26" t="s">
        <v>94</v>
      </c>
      <c r="AF4" s="26" t="s">
        <v>93</v>
      </c>
      <c r="AR4" s="5">
        <v>1</v>
      </c>
      <c r="AU4">
        <v>1.7</v>
      </c>
      <c r="AX4" s="6">
        <v>1</v>
      </c>
      <c r="AY4" s="6"/>
      <c r="BA4" s="6">
        <v>1.085</v>
      </c>
      <c r="BF4">
        <v>1</v>
      </c>
      <c r="BG4">
        <v>0.99</v>
      </c>
      <c r="BJ4" t="s">
        <v>7</v>
      </c>
      <c r="BK4" t="s">
        <v>54</v>
      </c>
      <c r="BL4" t="s">
        <v>55</v>
      </c>
      <c r="BM4" t="s">
        <v>56</v>
      </c>
      <c r="BN4" t="s">
        <v>7</v>
      </c>
      <c r="BP4" t="s">
        <v>7</v>
      </c>
      <c r="BQ4" t="s">
        <v>54</v>
      </c>
      <c r="BR4" t="s">
        <v>55</v>
      </c>
      <c r="BS4" t="s">
        <v>56</v>
      </c>
      <c r="BT4" t="s">
        <v>7</v>
      </c>
      <c r="BX4" s="12"/>
      <c r="BY4" s="12"/>
      <c r="BZ4" s="12" t="s">
        <v>23</v>
      </c>
      <c r="CA4" s="13"/>
      <c r="CB4" s="12"/>
      <c r="CC4" s="12"/>
      <c r="CD4" s="12"/>
      <c r="CE4" s="12"/>
      <c r="CF4" s="12"/>
      <c r="CG4" s="12"/>
      <c r="CH4" s="12"/>
      <c r="CI4" s="12"/>
      <c r="CY4">
        <v>20</v>
      </c>
      <c r="CZ4">
        <v>148</v>
      </c>
      <c r="DB4">
        <v>48</v>
      </c>
      <c r="DC4">
        <v>85</v>
      </c>
      <c r="DG4">
        <v>3.76</v>
      </c>
      <c r="DH4">
        <v>2.82</v>
      </c>
      <c r="DK4" t="s">
        <v>4</v>
      </c>
      <c r="DL4" t="s">
        <v>113</v>
      </c>
      <c r="DM4" t="s">
        <v>4</v>
      </c>
      <c r="DN4" t="s">
        <v>113</v>
      </c>
      <c r="DR4" t="s">
        <v>82</v>
      </c>
      <c r="DS4" t="s">
        <v>54</v>
      </c>
      <c r="DT4" t="s">
        <v>55</v>
      </c>
      <c r="DU4" t="s">
        <v>56</v>
      </c>
      <c r="EA4" t="s">
        <v>97</v>
      </c>
      <c r="EC4" t="s">
        <v>98</v>
      </c>
      <c r="EE4" t="s">
        <v>99</v>
      </c>
      <c r="EL4" s="27" t="s">
        <v>62</v>
      </c>
      <c r="EM4" s="28" t="s">
        <v>63</v>
      </c>
      <c r="EN4" s="28"/>
      <c r="EP4" s="32" t="s">
        <v>118</v>
      </c>
      <c r="EQ4" s="32"/>
      <c r="ER4" s="32" t="s">
        <v>119</v>
      </c>
      <c r="ES4" s="32"/>
      <c r="EW4" s="1" t="s">
        <v>7</v>
      </c>
      <c r="EX4" s="1" t="s">
        <v>82</v>
      </c>
      <c r="EY4" s="1" t="s">
        <v>124</v>
      </c>
      <c r="EZ4" s="3" t="s">
        <v>6</v>
      </c>
      <c r="FA4" s="1" t="s">
        <v>125</v>
      </c>
      <c r="FC4" s="1" t="s">
        <v>82</v>
      </c>
      <c r="FD4" s="1" t="s">
        <v>124</v>
      </c>
      <c r="FE4" s="36" t="s">
        <v>6</v>
      </c>
      <c r="FF4" s="35" t="s">
        <v>125</v>
      </c>
      <c r="FI4" t="s">
        <v>50</v>
      </c>
      <c r="FJ4" t="s">
        <v>51</v>
      </c>
      <c r="FL4" t="s">
        <v>50</v>
      </c>
      <c r="FM4" t="s">
        <v>51</v>
      </c>
      <c r="FP4" s="32" t="s">
        <v>109</v>
      </c>
      <c r="FQ4">
        <v>0.53200000000000003</v>
      </c>
      <c r="FR4">
        <v>0.33200000000000002</v>
      </c>
    </row>
    <row r="5" spans="1:174" ht="30" x14ac:dyDescent="0.25">
      <c r="A5" s="30" t="s">
        <v>79</v>
      </c>
      <c r="C5" s="33" t="s">
        <v>88</v>
      </c>
      <c r="D5" s="33"/>
      <c r="E5" s="33" t="s">
        <v>87</v>
      </c>
      <c r="F5" s="33"/>
      <c r="G5" s="33"/>
      <c r="H5" s="33" t="s">
        <v>87</v>
      </c>
      <c r="I5" s="33"/>
      <c r="M5" s="33" t="s">
        <v>91</v>
      </c>
      <c r="N5" s="33"/>
      <c r="O5" s="33"/>
      <c r="P5" s="33" t="s">
        <v>91</v>
      </c>
      <c r="Q5" s="33"/>
      <c r="R5" s="33"/>
      <c r="S5" s="33" t="s">
        <v>91</v>
      </c>
      <c r="T5" s="33"/>
      <c r="U5" s="33"/>
      <c r="V5" s="33" t="s">
        <v>91</v>
      </c>
      <c r="W5" s="33"/>
      <c r="X5" s="33"/>
      <c r="Y5" s="33" t="s">
        <v>91</v>
      </c>
      <c r="Z5" s="33"/>
      <c r="AA5" s="33"/>
      <c r="AB5" s="33" t="s">
        <v>91</v>
      </c>
      <c r="AC5" s="33"/>
      <c r="AF5" s="26">
        <v>2</v>
      </c>
      <c r="AG5" s="26">
        <v>4</v>
      </c>
      <c r="AH5" s="26">
        <v>5</v>
      </c>
      <c r="AI5" s="26">
        <v>6</v>
      </c>
      <c r="AJ5" s="26">
        <v>7</v>
      </c>
      <c r="AK5" s="26">
        <v>8</v>
      </c>
      <c r="AL5" s="26">
        <v>10</v>
      </c>
      <c r="AM5" s="26">
        <v>12</v>
      </c>
      <c r="AN5" s="26">
        <v>16</v>
      </c>
      <c r="AO5" s="26">
        <v>18</v>
      </c>
      <c r="AR5">
        <v>1.6</v>
      </c>
      <c r="AU5">
        <v>2.38</v>
      </c>
      <c r="AX5" s="6">
        <v>1.6</v>
      </c>
      <c r="AY5" s="6"/>
      <c r="BA5" s="6">
        <v>0.95</v>
      </c>
      <c r="BF5">
        <v>1</v>
      </c>
      <c r="BG5">
        <v>1.45</v>
      </c>
      <c r="BJ5" s="34">
        <v>901</v>
      </c>
      <c r="BK5" s="6">
        <v>6.03</v>
      </c>
      <c r="BL5" s="6">
        <v>32.1</v>
      </c>
      <c r="BM5" s="6">
        <v>0.26</v>
      </c>
      <c r="BN5" s="34">
        <v>540</v>
      </c>
      <c r="BO5" s="6"/>
      <c r="BP5" s="34">
        <v>901</v>
      </c>
      <c r="BQ5" s="6">
        <v>0.94</v>
      </c>
      <c r="BR5" s="6">
        <v>1.1299999999999999</v>
      </c>
      <c r="BS5" s="6">
        <v>0.66</v>
      </c>
      <c r="BT5" s="34">
        <v>540</v>
      </c>
      <c r="BX5" s="14" t="s">
        <v>24</v>
      </c>
      <c r="BY5" s="15" t="s">
        <v>25</v>
      </c>
      <c r="BZ5" s="15">
        <v>2039</v>
      </c>
      <c r="CA5" s="15">
        <v>455</v>
      </c>
      <c r="CB5" s="15">
        <v>254</v>
      </c>
      <c r="CC5" s="15">
        <v>21</v>
      </c>
      <c r="CD5" s="15">
        <v>42</v>
      </c>
      <c r="CE5" s="15">
        <v>12</v>
      </c>
      <c r="CF5" s="15">
        <v>91</v>
      </c>
      <c r="CG5" s="15">
        <v>23</v>
      </c>
      <c r="CH5" s="15">
        <v>224</v>
      </c>
      <c r="CI5" s="15" t="s">
        <v>26</v>
      </c>
      <c r="CY5">
        <v>10</v>
      </c>
      <c r="CZ5">
        <v>153</v>
      </c>
      <c r="DB5">
        <v>45</v>
      </c>
      <c r="DC5">
        <v>102</v>
      </c>
      <c r="DG5">
        <v>2.15</v>
      </c>
      <c r="DH5">
        <v>4.29</v>
      </c>
      <c r="DK5">
        <v>5.85</v>
      </c>
      <c r="DL5">
        <v>3.76</v>
      </c>
      <c r="DM5">
        <v>2.82</v>
      </c>
      <c r="DN5">
        <v>2.44</v>
      </c>
      <c r="DR5" s="9">
        <v>182</v>
      </c>
      <c r="DS5" s="9">
        <v>55</v>
      </c>
      <c r="DT5" s="9">
        <v>1128</v>
      </c>
      <c r="DU5" s="9">
        <v>4900</v>
      </c>
      <c r="DY5" t="s">
        <v>100</v>
      </c>
      <c r="EA5">
        <v>42</v>
      </c>
      <c r="EC5">
        <v>3</v>
      </c>
      <c r="EE5">
        <v>1</v>
      </c>
      <c r="EL5" s="30">
        <v>0</v>
      </c>
      <c r="EM5" s="31">
        <v>1.72</v>
      </c>
      <c r="EP5">
        <v>1.0295000000000001</v>
      </c>
      <c r="ER5">
        <v>1.113</v>
      </c>
      <c r="EX5" s="1">
        <v>1</v>
      </c>
      <c r="EY5" s="1">
        <v>2</v>
      </c>
      <c r="EZ5" s="1">
        <v>3</v>
      </c>
      <c r="FA5" s="1">
        <v>4</v>
      </c>
      <c r="FC5" s="1">
        <v>5</v>
      </c>
      <c r="FD5" s="1">
        <v>6</v>
      </c>
      <c r="FE5" s="1">
        <v>7</v>
      </c>
      <c r="FF5" s="1">
        <v>8</v>
      </c>
      <c r="FI5">
        <v>1</v>
      </c>
      <c r="FJ5">
        <v>1.7470000000000001</v>
      </c>
      <c r="FL5">
        <v>1</v>
      </c>
      <c r="FM5">
        <v>1.5580000000000001</v>
      </c>
      <c r="FP5" s="32" t="s">
        <v>110</v>
      </c>
      <c r="FQ5">
        <v>0.59199999999999997</v>
      </c>
      <c r="FR5">
        <v>0.50600000000000001</v>
      </c>
    </row>
    <row r="6" spans="1:174" ht="30" x14ac:dyDescent="0.25">
      <c r="A6" s="30" t="s">
        <v>80</v>
      </c>
      <c r="C6" s="31">
        <v>27</v>
      </c>
      <c r="D6" s="31"/>
      <c r="E6" s="31">
        <v>28.4</v>
      </c>
      <c r="H6">
        <v>23.5</v>
      </c>
      <c r="M6">
        <v>74517</v>
      </c>
      <c r="N6">
        <v>24.3</v>
      </c>
      <c r="P6">
        <v>72636</v>
      </c>
      <c r="Q6">
        <v>27.7</v>
      </c>
      <c r="S6">
        <v>74805</v>
      </c>
      <c r="T6">
        <v>25</v>
      </c>
      <c r="V6">
        <v>68969</v>
      </c>
      <c r="W6">
        <v>10.7</v>
      </c>
      <c r="Y6">
        <v>73828</v>
      </c>
      <c r="Z6">
        <v>1.8</v>
      </c>
      <c r="AB6">
        <v>70156</v>
      </c>
      <c r="AC6">
        <v>5.2</v>
      </c>
      <c r="AE6" s="26" t="s">
        <v>80</v>
      </c>
      <c r="AF6">
        <v>1</v>
      </c>
      <c r="AG6">
        <v>0</v>
      </c>
      <c r="AH6">
        <v>0</v>
      </c>
      <c r="AI6">
        <v>0</v>
      </c>
      <c r="AJ6">
        <v>2</v>
      </c>
      <c r="AK6">
        <v>9</v>
      </c>
      <c r="AL6">
        <v>5</v>
      </c>
      <c r="AM6">
        <v>7</v>
      </c>
      <c r="AN6">
        <v>1</v>
      </c>
      <c r="AO6">
        <v>1</v>
      </c>
      <c r="AR6" s="5">
        <v>2</v>
      </c>
      <c r="AU6">
        <v>1.62</v>
      </c>
      <c r="AX6" s="6">
        <v>2</v>
      </c>
      <c r="AY6" s="6"/>
      <c r="BA6" s="6">
        <v>0.73</v>
      </c>
      <c r="BF6">
        <v>1</v>
      </c>
      <c r="BG6">
        <v>1.37</v>
      </c>
      <c r="BJ6" s="34">
        <v>923</v>
      </c>
      <c r="BK6" s="6">
        <v>14.87</v>
      </c>
      <c r="BL6" s="6"/>
      <c r="BM6" s="6">
        <v>5</v>
      </c>
      <c r="BN6" s="34">
        <v>7</v>
      </c>
      <c r="BO6" s="6"/>
      <c r="BP6" s="34">
        <v>923</v>
      </c>
      <c r="BQ6" s="6">
        <v>1.1299999999999999</v>
      </c>
      <c r="BR6" s="6"/>
      <c r="BS6" s="6">
        <v>0.81</v>
      </c>
      <c r="BT6" s="34">
        <v>7</v>
      </c>
      <c r="BX6" s="16" t="s">
        <v>27</v>
      </c>
      <c r="BY6" s="17" t="s">
        <v>25</v>
      </c>
      <c r="BZ6" s="17">
        <v>1740</v>
      </c>
      <c r="CA6" s="17">
        <v>371</v>
      </c>
      <c r="CB6" s="17">
        <v>224</v>
      </c>
      <c r="CC6" s="17">
        <v>20</v>
      </c>
      <c r="CD6" s="17">
        <v>66</v>
      </c>
      <c r="CE6" s="17">
        <v>15</v>
      </c>
      <c r="CF6" s="17">
        <v>95</v>
      </c>
      <c r="CG6" s="17">
        <v>27</v>
      </c>
      <c r="CH6" s="17">
        <v>174</v>
      </c>
      <c r="CI6" s="17" t="s">
        <v>28</v>
      </c>
      <c r="CY6">
        <v>8</v>
      </c>
      <c r="CZ6">
        <v>112</v>
      </c>
      <c r="DB6">
        <v>59</v>
      </c>
      <c r="DC6">
        <v>101</v>
      </c>
      <c r="DG6">
        <v>2.12</v>
      </c>
      <c r="DH6">
        <v>3.21</v>
      </c>
      <c r="DK6">
        <v>6.19</v>
      </c>
      <c r="DL6">
        <v>2.15</v>
      </c>
      <c r="DM6">
        <v>4.29</v>
      </c>
      <c r="DN6">
        <v>1.47</v>
      </c>
      <c r="DR6" s="9">
        <v>14.9</v>
      </c>
      <c r="DS6" s="9">
        <v>673</v>
      </c>
      <c r="DT6" s="9">
        <v>227.5</v>
      </c>
      <c r="DU6" s="9">
        <v>622</v>
      </c>
      <c r="DY6" t="s">
        <v>101</v>
      </c>
      <c r="EA6">
        <v>37</v>
      </c>
      <c r="EC6">
        <v>2</v>
      </c>
      <c r="EE6">
        <v>0</v>
      </c>
      <c r="EL6" s="30">
        <v>0</v>
      </c>
      <c r="EM6" s="31">
        <v>0</v>
      </c>
      <c r="EP6">
        <v>1.1076999999999999</v>
      </c>
      <c r="ER6">
        <v>1.117</v>
      </c>
      <c r="EW6">
        <v>923</v>
      </c>
      <c r="EX6">
        <v>1</v>
      </c>
      <c r="EY6">
        <v>0.59199999999999997</v>
      </c>
      <c r="EZ6">
        <v>0.53200000000000003</v>
      </c>
      <c r="FA6">
        <v>0.59199999999999997</v>
      </c>
      <c r="FC6">
        <v>1</v>
      </c>
      <c r="FD6">
        <v>0.50600000000000001</v>
      </c>
      <c r="FE6">
        <v>0.33200000000000002</v>
      </c>
      <c r="FF6">
        <v>0.50600000000000001</v>
      </c>
      <c r="FI6" s="9">
        <v>1</v>
      </c>
      <c r="FJ6" s="9">
        <v>1.746</v>
      </c>
      <c r="FK6" s="9"/>
      <c r="FL6">
        <v>1</v>
      </c>
      <c r="FM6">
        <v>1.25</v>
      </c>
      <c r="FP6" s="32" t="s">
        <v>111</v>
      </c>
      <c r="FQ6">
        <v>0.64800000000000002</v>
      </c>
      <c r="FR6">
        <v>0.503</v>
      </c>
    </row>
    <row r="7" spans="1:174" ht="30.75" thickBot="1" x14ac:dyDescent="0.3">
      <c r="A7" s="30" t="s">
        <v>81</v>
      </c>
      <c r="C7" s="31">
        <v>21</v>
      </c>
      <c r="D7" s="31"/>
      <c r="E7" s="31">
        <v>22.1</v>
      </c>
      <c r="H7">
        <v>27.7</v>
      </c>
      <c r="M7">
        <v>70875</v>
      </c>
      <c r="N7">
        <v>23.8</v>
      </c>
      <c r="P7">
        <v>65938</v>
      </c>
      <c r="Q7">
        <v>27.7</v>
      </c>
      <c r="S7">
        <v>68180</v>
      </c>
      <c r="T7">
        <v>25.2</v>
      </c>
      <c r="V7">
        <v>68606</v>
      </c>
      <c r="W7">
        <v>10.8</v>
      </c>
      <c r="Y7">
        <v>73579</v>
      </c>
      <c r="Z7">
        <v>1.9</v>
      </c>
      <c r="AB7">
        <v>57984</v>
      </c>
      <c r="AC7">
        <v>5.2</v>
      </c>
      <c r="AE7" s="26" t="s">
        <v>81</v>
      </c>
      <c r="AF7">
        <v>21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R7">
        <v>2.4</v>
      </c>
      <c r="AU7">
        <v>5.9</v>
      </c>
      <c r="AX7" s="6">
        <v>2.4</v>
      </c>
      <c r="AY7" s="6"/>
      <c r="BA7" s="6">
        <v>1.17</v>
      </c>
      <c r="BF7">
        <v>1</v>
      </c>
      <c r="BG7">
        <v>1.1299999999999999</v>
      </c>
      <c r="BJ7" s="34">
        <v>611</v>
      </c>
      <c r="BK7" s="6">
        <v>20.079999999999998</v>
      </c>
      <c r="BL7" s="6"/>
      <c r="BM7" s="6">
        <v>13.18</v>
      </c>
      <c r="BN7" s="34">
        <v>836</v>
      </c>
      <c r="BO7" s="6"/>
      <c r="BP7" s="34">
        <v>611</v>
      </c>
      <c r="BQ7" s="6">
        <v>1.3</v>
      </c>
      <c r="BR7" s="6"/>
      <c r="BS7" s="6">
        <v>0.56999999999999995</v>
      </c>
      <c r="BT7" s="34">
        <v>836</v>
      </c>
      <c r="BX7" s="18" t="s">
        <v>29</v>
      </c>
      <c r="BY7" s="19" t="s">
        <v>25</v>
      </c>
      <c r="BZ7" s="19">
        <v>1104</v>
      </c>
      <c r="CA7" s="19">
        <v>275</v>
      </c>
      <c r="CB7" s="19">
        <v>150</v>
      </c>
      <c r="CC7" s="19">
        <v>10</v>
      </c>
      <c r="CD7" s="19">
        <v>25</v>
      </c>
      <c r="CE7" s="19">
        <v>3</v>
      </c>
      <c r="CF7" s="19">
        <v>59</v>
      </c>
      <c r="CG7" s="19">
        <v>11</v>
      </c>
      <c r="CH7" s="19">
        <v>95</v>
      </c>
      <c r="CI7" s="19" t="s">
        <v>30</v>
      </c>
      <c r="CX7" s="25" t="s">
        <v>1</v>
      </c>
      <c r="CY7" s="1">
        <f>AVERAGE(CY4:CY6)</f>
        <v>12.666666666666666</v>
      </c>
      <c r="CZ7" s="1">
        <f>AVERAGE(CZ4:CZ6)</f>
        <v>137.66666666666666</v>
      </c>
      <c r="DA7" s="1"/>
      <c r="DB7" s="1">
        <f>AVERAGE(DB4:DB6)</f>
        <v>50.666666666666664</v>
      </c>
      <c r="DC7" s="1">
        <f>AVERAGE(DC4:DC6)</f>
        <v>96</v>
      </c>
      <c r="DG7">
        <v>3.06</v>
      </c>
      <c r="DH7">
        <v>3.27</v>
      </c>
      <c r="DK7">
        <v>6.67</v>
      </c>
      <c r="DL7">
        <v>2.12</v>
      </c>
      <c r="DM7">
        <v>3.21</v>
      </c>
      <c r="DN7">
        <v>1.06</v>
      </c>
      <c r="DR7" s="9">
        <v>25.6</v>
      </c>
      <c r="DS7" s="9">
        <v>390</v>
      </c>
      <c r="DT7" s="9">
        <v>67.8</v>
      </c>
      <c r="DU7" s="9">
        <v>4600</v>
      </c>
      <c r="DY7" t="s">
        <v>102</v>
      </c>
      <c r="EA7">
        <v>21</v>
      </c>
      <c r="EC7">
        <v>5</v>
      </c>
      <c r="EE7">
        <v>0</v>
      </c>
      <c r="EL7" s="30">
        <v>0</v>
      </c>
      <c r="EM7" s="31">
        <v>0</v>
      </c>
      <c r="EP7">
        <v>1.1023000000000001</v>
      </c>
      <c r="ER7">
        <v>1.0720000000000001</v>
      </c>
      <c r="EW7">
        <v>611</v>
      </c>
      <c r="EX7">
        <v>1</v>
      </c>
      <c r="EY7">
        <v>0.64800000000000002</v>
      </c>
      <c r="EZ7">
        <v>0.32500000000000001</v>
      </c>
      <c r="FA7">
        <v>0.64800000000000002</v>
      </c>
      <c r="FC7">
        <v>1</v>
      </c>
      <c r="FD7">
        <v>0.503</v>
      </c>
      <c r="FE7">
        <v>0.45600000000000002</v>
      </c>
      <c r="FF7">
        <v>0.503</v>
      </c>
      <c r="FI7">
        <v>1</v>
      </c>
      <c r="FJ7">
        <v>1.6240000000000001</v>
      </c>
      <c r="FL7">
        <v>1</v>
      </c>
      <c r="FM7">
        <v>1.1299999999999999</v>
      </c>
      <c r="FP7" s="32" t="s">
        <v>115</v>
      </c>
      <c r="FQ7">
        <v>0.9</v>
      </c>
      <c r="FR7">
        <v>0.751</v>
      </c>
    </row>
    <row r="8" spans="1:174" ht="29.25" thickBot="1" x14ac:dyDescent="0.3">
      <c r="A8" s="30" t="s">
        <v>82</v>
      </c>
      <c r="C8" s="31">
        <v>19</v>
      </c>
      <c r="D8" s="31"/>
      <c r="E8" s="31">
        <v>20</v>
      </c>
      <c r="H8">
        <v>25.3</v>
      </c>
      <c r="M8">
        <v>68819</v>
      </c>
      <c r="N8">
        <v>23.9</v>
      </c>
      <c r="P8">
        <v>59999</v>
      </c>
      <c r="Q8">
        <v>28.1</v>
      </c>
      <c r="S8">
        <v>67937</v>
      </c>
      <c r="T8">
        <v>25.2</v>
      </c>
      <c r="V8">
        <v>61630</v>
      </c>
      <c r="W8">
        <v>10.8</v>
      </c>
      <c r="Y8">
        <v>73085</v>
      </c>
      <c r="Z8">
        <v>1.8</v>
      </c>
      <c r="AB8">
        <v>55123</v>
      </c>
      <c r="AC8">
        <v>5.2</v>
      </c>
      <c r="AE8" s="26" t="s">
        <v>82</v>
      </c>
      <c r="AF8">
        <v>21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R8">
        <v>2.5</v>
      </c>
      <c r="AU8">
        <v>3.4</v>
      </c>
      <c r="AX8" s="6">
        <v>2.5</v>
      </c>
      <c r="AY8" s="6"/>
      <c r="BA8" s="6">
        <v>1.06</v>
      </c>
      <c r="BF8">
        <v>1</v>
      </c>
      <c r="BG8">
        <v>1.21</v>
      </c>
      <c r="BJ8" s="34">
        <v>351</v>
      </c>
      <c r="BK8" s="6">
        <v>29</v>
      </c>
      <c r="BL8" s="6"/>
      <c r="BM8" s="6">
        <v>7.66</v>
      </c>
      <c r="BN8" s="34">
        <v>338</v>
      </c>
      <c r="BO8" s="6"/>
      <c r="BP8" s="34">
        <v>351</v>
      </c>
      <c r="BQ8" s="6">
        <v>1.4</v>
      </c>
      <c r="BR8" s="6"/>
      <c r="BS8" s="6">
        <v>0.78</v>
      </c>
      <c r="BT8" s="34">
        <v>338</v>
      </c>
      <c r="BX8" s="12" t="s">
        <v>31</v>
      </c>
      <c r="BY8" s="20" t="s">
        <v>25</v>
      </c>
      <c r="BZ8" s="20">
        <f t="shared" ref="BZ8:CH8" si="0">AVERAGE(BZ5:BZ7)</f>
        <v>1627.6666666666667</v>
      </c>
      <c r="CA8" s="20">
        <f t="shared" si="0"/>
        <v>367</v>
      </c>
      <c r="CB8" s="20">
        <f t="shared" si="0"/>
        <v>209.33333333333334</v>
      </c>
      <c r="CC8" s="20">
        <f t="shared" si="0"/>
        <v>17</v>
      </c>
      <c r="CD8" s="20">
        <f t="shared" si="0"/>
        <v>44.333333333333336</v>
      </c>
      <c r="CE8" s="20">
        <f t="shared" si="0"/>
        <v>10</v>
      </c>
      <c r="CF8" s="20">
        <f t="shared" si="0"/>
        <v>81.666666666666671</v>
      </c>
      <c r="CG8" s="20">
        <f t="shared" si="0"/>
        <v>20.333333333333332</v>
      </c>
      <c r="CH8" s="20">
        <f t="shared" si="0"/>
        <v>164.33333333333334</v>
      </c>
      <c r="CI8" s="20" t="s">
        <v>32</v>
      </c>
      <c r="DG8">
        <v>5.85</v>
      </c>
      <c r="DH8">
        <v>2.44</v>
      </c>
      <c r="DK8">
        <v>6.37</v>
      </c>
      <c r="DL8">
        <v>3.06</v>
      </c>
      <c r="DM8">
        <v>3.27</v>
      </c>
      <c r="DN8">
        <v>1.22</v>
      </c>
      <c r="DR8" s="9">
        <v>20</v>
      </c>
      <c r="DS8" s="9">
        <v>500</v>
      </c>
      <c r="DT8" s="9"/>
      <c r="DU8" s="9">
        <v>4800</v>
      </c>
      <c r="DX8" t="s">
        <v>103</v>
      </c>
      <c r="EA8">
        <f>AVERAGE(EA5:EA7)</f>
        <v>33.333333333333336</v>
      </c>
      <c r="EC8">
        <f>AVERAGE(EC5:EC7)</f>
        <v>3.3333333333333335</v>
      </c>
      <c r="EE8">
        <f>AVERAGE(EE5:EE7)</f>
        <v>0.33333333333333331</v>
      </c>
      <c r="EL8" s="30">
        <v>3.125</v>
      </c>
      <c r="EM8" s="31">
        <v>3.09</v>
      </c>
      <c r="EP8">
        <v>1.1473</v>
      </c>
      <c r="ER8">
        <v>1.026</v>
      </c>
      <c r="EW8">
        <v>478</v>
      </c>
      <c r="EX8">
        <v>1</v>
      </c>
      <c r="EY8">
        <v>0.9</v>
      </c>
      <c r="EZ8">
        <v>0.32300000000000001</v>
      </c>
      <c r="FA8">
        <v>0.9</v>
      </c>
      <c r="FC8">
        <v>1</v>
      </c>
      <c r="FD8">
        <v>0.751</v>
      </c>
      <c r="FE8">
        <v>0.66700000000000004</v>
      </c>
      <c r="FF8">
        <v>0.751</v>
      </c>
      <c r="FH8" s="1" t="s">
        <v>1</v>
      </c>
      <c r="FI8" s="1">
        <f>AVERAGE(FI5:FI7)</f>
        <v>1</v>
      </c>
      <c r="FJ8" s="1">
        <f>AVERAGE(FJ5:FJ7)</f>
        <v>1.7056666666666669</v>
      </c>
      <c r="FK8" s="1"/>
      <c r="FL8" s="1">
        <f>AVERAGE(FL5:FL7)</f>
        <v>1</v>
      </c>
      <c r="FM8" s="1">
        <f>AVERAGE(FM5:FM7)</f>
        <v>1.3126666666666666</v>
      </c>
      <c r="FP8" s="32" t="s">
        <v>113</v>
      </c>
      <c r="FQ8">
        <v>2.7549999999999999</v>
      </c>
      <c r="FR8">
        <v>1.47</v>
      </c>
    </row>
    <row r="9" spans="1:174" ht="30" x14ac:dyDescent="0.25">
      <c r="A9" s="30" t="s">
        <v>83</v>
      </c>
      <c r="C9" s="31">
        <v>16</v>
      </c>
      <c r="D9" s="31"/>
      <c r="E9" s="31">
        <v>16.8</v>
      </c>
      <c r="H9">
        <v>10.8</v>
      </c>
      <c r="M9">
        <v>65221</v>
      </c>
      <c r="N9">
        <v>23.4</v>
      </c>
      <c r="P9">
        <v>58240</v>
      </c>
      <c r="Q9">
        <v>25.8</v>
      </c>
      <c r="S9">
        <v>67610</v>
      </c>
      <c r="T9">
        <v>25.2</v>
      </c>
      <c r="Y9">
        <v>71957</v>
      </c>
      <c r="Z9">
        <v>1.8</v>
      </c>
      <c r="AB9">
        <v>52634</v>
      </c>
      <c r="AC9">
        <v>5.2</v>
      </c>
      <c r="AE9" s="26" t="s">
        <v>83</v>
      </c>
      <c r="AF9">
        <v>0</v>
      </c>
      <c r="AG9">
        <v>0</v>
      </c>
      <c r="AH9">
        <v>17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R9">
        <v>2.5</v>
      </c>
      <c r="AU9">
        <v>4.1100000000000003</v>
      </c>
      <c r="AX9" s="6">
        <v>2.5</v>
      </c>
      <c r="AY9" s="6"/>
      <c r="BA9" s="6">
        <v>1.1499999999999999</v>
      </c>
      <c r="BF9">
        <v>1</v>
      </c>
      <c r="BG9">
        <v>1.02</v>
      </c>
      <c r="BJ9" s="34">
        <v>490</v>
      </c>
      <c r="BK9" s="6">
        <v>16.53</v>
      </c>
      <c r="BL9" s="6"/>
      <c r="BM9" s="6">
        <v>32</v>
      </c>
      <c r="BN9" s="34">
        <v>431</v>
      </c>
      <c r="BO9" s="6"/>
      <c r="BP9" s="34">
        <v>490</v>
      </c>
      <c r="BQ9" s="6">
        <v>0.99</v>
      </c>
      <c r="BR9" s="6"/>
      <c r="BS9" s="6">
        <v>0.8</v>
      </c>
      <c r="BT9" s="34">
        <v>431</v>
      </c>
      <c r="BX9" s="21" t="s">
        <v>33</v>
      </c>
      <c r="BY9" s="22" t="s">
        <v>34</v>
      </c>
      <c r="BZ9" s="22">
        <v>5207</v>
      </c>
      <c r="CA9" s="22">
        <v>905</v>
      </c>
      <c r="CB9" s="22">
        <v>1591</v>
      </c>
      <c r="CC9" s="22">
        <v>108</v>
      </c>
      <c r="CD9" s="22">
        <v>72</v>
      </c>
      <c r="CE9" s="22">
        <v>20</v>
      </c>
      <c r="CF9" s="22">
        <v>161</v>
      </c>
      <c r="CG9" s="22">
        <v>31</v>
      </c>
      <c r="CH9" s="22">
        <v>207</v>
      </c>
      <c r="CI9" s="22" t="s">
        <v>35</v>
      </c>
      <c r="DG9">
        <v>6.19</v>
      </c>
      <c r="DH9">
        <v>1.47</v>
      </c>
      <c r="DJ9" s="1" t="s">
        <v>1</v>
      </c>
      <c r="DK9" s="1">
        <f>AVERAGE(DK5:DK8)</f>
        <v>6.2700000000000005</v>
      </c>
      <c r="DL9" s="1">
        <f>AVERAGE(DL5:DL8)</f>
        <v>2.7725000000000004</v>
      </c>
      <c r="DM9" s="1">
        <f>AVERAGE(DM5:DM8)</f>
        <v>3.3975</v>
      </c>
      <c r="DN9" s="1">
        <f>AVERAGE(DN5:DN8)</f>
        <v>1.5475000000000001</v>
      </c>
      <c r="DR9" s="9">
        <v>89.8</v>
      </c>
      <c r="DS9" s="9">
        <v>111.4</v>
      </c>
      <c r="DT9" s="9"/>
      <c r="DU9" s="9">
        <v>5000</v>
      </c>
      <c r="DY9" t="s">
        <v>104</v>
      </c>
      <c r="EA9">
        <v>43</v>
      </c>
      <c r="EC9">
        <v>18</v>
      </c>
      <c r="EE9">
        <v>6</v>
      </c>
      <c r="EL9" s="30">
        <v>3.125</v>
      </c>
      <c r="EM9" s="31">
        <v>4.28</v>
      </c>
      <c r="EO9" s="1" t="s">
        <v>1</v>
      </c>
      <c r="EP9">
        <f>AVERAGE(EP5:EP8)</f>
        <v>1.0967</v>
      </c>
      <c r="ER9">
        <f>AVERAGE(ER5:ER8)</f>
        <v>1.0820000000000001</v>
      </c>
      <c r="EW9">
        <v>901</v>
      </c>
      <c r="EX9">
        <v>1</v>
      </c>
      <c r="EY9">
        <v>0.53200000000000003</v>
      </c>
      <c r="EZ9">
        <v>0.32500000000000001</v>
      </c>
      <c r="FC9">
        <v>1</v>
      </c>
      <c r="FD9">
        <v>0.33200000000000002</v>
      </c>
      <c r="FE9">
        <v>0.55300000000000005</v>
      </c>
    </row>
    <row r="10" spans="1:174" ht="30" x14ac:dyDescent="0.25">
      <c r="A10" s="30" t="s">
        <v>84</v>
      </c>
      <c r="C10" s="31">
        <v>7</v>
      </c>
      <c r="D10" s="31"/>
      <c r="E10" s="31">
        <v>7.4</v>
      </c>
      <c r="H10">
        <v>5.2</v>
      </c>
      <c r="M10">
        <v>63870</v>
      </c>
      <c r="N10">
        <v>23.3</v>
      </c>
      <c r="P10">
        <v>46892</v>
      </c>
      <c r="Q10">
        <v>25.9</v>
      </c>
      <c r="S10">
        <v>67147</v>
      </c>
      <c r="T10">
        <v>25.2</v>
      </c>
      <c r="Y10">
        <v>71821</v>
      </c>
      <c r="Z10">
        <v>1.8</v>
      </c>
      <c r="AB10">
        <v>52462</v>
      </c>
      <c r="AC10">
        <v>5</v>
      </c>
      <c r="AE10" s="26" t="s">
        <v>85</v>
      </c>
      <c r="AF10">
        <v>0</v>
      </c>
      <c r="AG10">
        <v>4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R10">
        <v>2.5</v>
      </c>
      <c r="AU10">
        <v>6.92</v>
      </c>
      <c r="AX10" s="7">
        <v>2.5</v>
      </c>
      <c r="AY10" s="6"/>
      <c r="BA10" s="8">
        <v>1.04</v>
      </c>
      <c r="BF10">
        <v>1</v>
      </c>
      <c r="BG10">
        <v>1.46</v>
      </c>
      <c r="BJ10" s="34">
        <v>251</v>
      </c>
      <c r="BK10" s="6">
        <v>3.48</v>
      </c>
      <c r="BL10" s="6"/>
      <c r="BM10" s="6">
        <v>8.76</v>
      </c>
      <c r="BN10" s="34">
        <v>850</v>
      </c>
      <c r="BO10" s="6"/>
      <c r="BP10" s="34">
        <v>251</v>
      </c>
      <c r="BQ10" s="6">
        <v>0.79</v>
      </c>
      <c r="BR10" s="6"/>
      <c r="BS10" s="6">
        <v>0.95</v>
      </c>
      <c r="BT10" s="34">
        <v>850</v>
      </c>
      <c r="BX10" s="16" t="s">
        <v>36</v>
      </c>
      <c r="BY10" s="17" t="s">
        <v>34</v>
      </c>
      <c r="BZ10" s="17">
        <v>6522</v>
      </c>
      <c r="CA10" s="17">
        <v>967</v>
      </c>
      <c r="CB10" s="17">
        <v>1779</v>
      </c>
      <c r="CC10" s="17">
        <v>122</v>
      </c>
      <c r="CD10" s="17">
        <v>95</v>
      </c>
      <c r="CE10" s="17">
        <v>24</v>
      </c>
      <c r="CF10" s="17">
        <v>230</v>
      </c>
      <c r="CG10" s="17">
        <v>42</v>
      </c>
      <c r="CH10" s="17">
        <v>277</v>
      </c>
      <c r="CI10" s="17" t="s">
        <v>37</v>
      </c>
      <c r="DG10">
        <v>6.67</v>
      </c>
      <c r="DH10">
        <v>1.06</v>
      </c>
      <c r="DR10" s="9">
        <v>79.400000000000006</v>
      </c>
      <c r="DS10" s="9">
        <v>155.5</v>
      </c>
      <c r="DT10" s="9"/>
      <c r="DU10" s="9">
        <v>1117</v>
      </c>
      <c r="DY10" t="s">
        <v>105</v>
      </c>
      <c r="EA10">
        <v>33</v>
      </c>
      <c r="EC10">
        <v>18</v>
      </c>
      <c r="EE10">
        <v>8</v>
      </c>
      <c r="EL10" s="30">
        <v>3.125</v>
      </c>
      <c r="EM10" s="31">
        <v>2.87</v>
      </c>
      <c r="EW10">
        <v>656</v>
      </c>
      <c r="EX10">
        <v>1</v>
      </c>
      <c r="EY10">
        <v>0.32500000000000001</v>
      </c>
      <c r="EZ10">
        <v>0.41599999999999998</v>
      </c>
      <c r="FC10">
        <v>1</v>
      </c>
      <c r="FD10">
        <v>0.45600000000000002</v>
      </c>
      <c r="FE10">
        <v>0.42099999999999999</v>
      </c>
    </row>
    <row r="11" spans="1:174" ht="30.75" thickBot="1" x14ac:dyDescent="0.3">
      <c r="A11" s="30" t="s">
        <v>85</v>
      </c>
      <c r="C11" s="31">
        <v>3</v>
      </c>
      <c r="D11" s="31"/>
      <c r="E11" s="31">
        <v>3.2</v>
      </c>
      <c r="H11">
        <v>1.8</v>
      </c>
      <c r="M11">
        <v>63757</v>
      </c>
      <c r="N11">
        <v>23.4</v>
      </c>
      <c r="S11">
        <v>65246</v>
      </c>
      <c r="T11">
        <v>25.2</v>
      </c>
      <c r="Y11">
        <v>70591</v>
      </c>
      <c r="Z11">
        <v>1.8</v>
      </c>
      <c r="AE11" s="26" t="s">
        <v>84</v>
      </c>
      <c r="AF11">
        <v>1</v>
      </c>
      <c r="AG11">
        <v>0</v>
      </c>
      <c r="AH11">
        <v>1</v>
      </c>
      <c r="AI11">
        <v>7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R11">
        <v>3</v>
      </c>
      <c r="AU11">
        <v>8.9499999999999993</v>
      </c>
      <c r="AX11" s="6">
        <v>3</v>
      </c>
      <c r="AY11" s="6"/>
      <c r="BA11" s="6">
        <v>1.05</v>
      </c>
      <c r="BF11">
        <v>1</v>
      </c>
      <c r="BG11">
        <v>1.29</v>
      </c>
      <c r="BJ11" s="34">
        <v>281</v>
      </c>
      <c r="BK11" s="6">
        <v>25</v>
      </c>
      <c r="BL11" s="6"/>
      <c r="BM11" s="6">
        <v>31</v>
      </c>
      <c r="BN11" s="34">
        <v>312</v>
      </c>
      <c r="BO11" s="6"/>
      <c r="BP11" s="34">
        <v>281</v>
      </c>
      <c r="BQ11" s="6">
        <v>1.27</v>
      </c>
      <c r="BR11" s="6"/>
      <c r="BS11" s="6">
        <v>0.91</v>
      </c>
      <c r="BT11" s="34">
        <v>312</v>
      </c>
      <c r="BX11" s="23" t="s">
        <v>38</v>
      </c>
      <c r="BY11" s="24" t="s">
        <v>34</v>
      </c>
      <c r="BZ11" s="24">
        <v>5551</v>
      </c>
      <c r="CA11" s="24">
        <v>1042</v>
      </c>
      <c r="CB11" s="24">
        <v>1800</v>
      </c>
      <c r="CC11" s="24">
        <v>127</v>
      </c>
      <c r="CD11" s="24">
        <v>76</v>
      </c>
      <c r="CE11" s="24">
        <v>15</v>
      </c>
      <c r="CF11" s="24">
        <v>136</v>
      </c>
      <c r="CG11" s="24">
        <v>32</v>
      </c>
      <c r="CH11" s="24">
        <v>189</v>
      </c>
      <c r="CI11" s="24" t="s">
        <v>39</v>
      </c>
      <c r="DG11">
        <v>6.37</v>
      </c>
      <c r="DH11">
        <v>1.22</v>
      </c>
      <c r="DR11" s="9">
        <v>183.2</v>
      </c>
      <c r="DS11" s="9">
        <v>96.3</v>
      </c>
      <c r="DT11" s="9"/>
      <c r="DU11" s="9">
        <v>2448</v>
      </c>
      <c r="DY11" t="s">
        <v>106</v>
      </c>
      <c r="EA11">
        <v>28</v>
      </c>
      <c r="EC11">
        <v>22</v>
      </c>
      <c r="EE11">
        <v>9</v>
      </c>
      <c r="EL11" s="30">
        <v>6.25</v>
      </c>
      <c r="EM11" s="31">
        <v>5.85</v>
      </c>
      <c r="EW11">
        <v>785</v>
      </c>
      <c r="EX11">
        <v>1</v>
      </c>
      <c r="EY11">
        <v>0.32300000000000001</v>
      </c>
      <c r="EZ11">
        <v>0.34899999999999998</v>
      </c>
      <c r="FC11">
        <v>1</v>
      </c>
      <c r="FD11">
        <v>0.66700000000000004</v>
      </c>
      <c r="FE11">
        <v>0.36799999999999999</v>
      </c>
    </row>
    <row r="12" spans="1:174" ht="29.25" thickBot="1" x14ac:dyDescent="0.3">
      <c r="A12" s="30" t="s">
        <v>86</v>
      </c>
      <c r="C12" s="31">
        <v>2</v>
      </c>
      <c r="D12" s="31"/>
      <c r="E12" s="31">
        <v>2.1</v>
      </c>
      <c r="H12">
        <v>5.0999999999999996</v>
      </c>
      <c r="M12">
        <v>61802</v>
      </c>
      <c r="N12">
        <v>23.6</v>
      </c>
      <c r="S12">
        <v>64417</v>
      </c>
      <c r="T12">
        <v>25.3</v>
      </c>
      <c r="Y12">
        <v>69659</v>
      </c>
      <c r="Z12">
        <v>1.8</v>
      </c>
      <c r="AE12" s="26" t="s">
        <v>86</v>
      </c>
      <c r="AF12">
        <v>3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R12">
        <v>3.5</v>
      </c>
      <c r="AU12">
        <v>6.03</v>
      </c>
      <c r="AX12" s="6">
        <v>3.5</v>
      </c>
      <c r="AY12" s="6"/>
      <c r="BA12" s="6">
        <v>0.94</v>
      </c>
      <c r="BF12">
        <v>1</v>
      </c>
      <c r="BG12">
        <v>1.22</v>
      </c>
      <c r="BJ12" s="6"/>
      <c r="BK12" s="6"/>
      <c r="BL12" s="6"/>
      <c r="BM12" s="6">
        <v>14.5</v>
      </c>
      <c r="BN12" s="34">
        <v>805</v>
      </c>
      <c r="BO12" s="6"/>
      <c r="BP12" s="34">
        <v>592</v>
      </c>
      <c r="BQ12" s="6">
        <v>1.06</v>
      </c>
      <c r="BR12" s="6"/>
      <c r="BS12" s="6">
        <v>0.8</v>
      </c>
      <c r="BT12" s="34">
        <v>805</v>
      </c>
      <c r="BX12" s="12" t="s">
        <v>40</v>
      </c>
      <c r="BY12" s="20" t="s">
        <v>34</v>
      </c>
      <c r="BZ12" s="20">
        <f t="shared" ref="BZ12:CH12" si="1">AVERAGE(BZ9:BZ11)</f>
        <v>5760</v>
      </c>
      <c r="CA12" s="20">
        <f t="shared" si="1"/>
        <v>971.33333333333337</v>
      </c>
      <c r="CB12" s="20">
        <f t="shared" si="1"/>
        <v>1723.3333333333333</v>
      </c>
      <c r="CC12" s="20">
        <f t="shared" si="1"/>
        <v>119</v>
      </c>
      <c r="CD12" s="20">
        <f t="shared" si="1"/>
        <v>81</v>
      </c>
      <c r="CE12" s="20">
        <f t="shared" si="1"/>
        <v>19.666666666666668</v>
      </c>
      <c r="CF12" s="20">
        <f t="shared" si="1"/>
        <v>175.66666666666666</v>
      </c>
      <c r="CG12" s="20">
        <f t="shared" si="1"/>
        <v>35</v>
      </c>
      <c r="CH12" s="20">
        <f t="shared" si="1"/>
        <v>224.33333333333334</v>
      </c>
      <c r="CI12" s="20" t="s">
        <v>41</v>
      </c>
      <c r="DF12" s="1" t="s">
        <v>1</v>
      </c>
      <c r="DG12" s="1">
        <f>AVERAGE(DG4:DG11)</f>
        <v>4.5212500000000002</v>
      </c>
      <c r="DH12" s="1">
        <f>AVERAGE(DH4:DH11)</f>
        <v>2.4724999999999997</v>
      </c>
      <c r="DR12" s="9">
        <v>61.1</v>
      </c>
      <c r="DS12" s="9">
        <v>118.1</v>
      </c>
      <c r="DT12" s="9"/>
      <c r="DU12" s="9">
        <v>2307</v>
      </c>
      <c r="DX12" t="s">
        <v>107</v>
      </c>
      <c r="EA12">
        <f>AVERAGE(EA9:EA11)</f>
        <v>34.666666666666664</v>
      </c>
      <c r="EC12">
        <f>AVERAGE(EC9:EC11)</f>
        <v>19.333333333333332</v>
      </c>
      <c r="EE12">
        <f>AVERAGE(EE9:EE11)</f>
        <v>7.666666666666667</v>
      </c>
      <c r="EL12" s="30">
        <v>6.25</v>
      </c>
      <c r="EM12" s="31">
        <v>5.85</v>
      </c>
      <c r="EW12">
        <v>682</v>
      </c>
      <c r="EX12">
        <v>1</v>
      </c>
      <c r="EY12">
        <v>0.32500000000000001</v>
      </c>
      <c r="FC12">
        <v>1</v>
      </c>
      <c r="FD12">
        <v>0.55300000000000005</v>
      </c>
    </row>
    <row r="13" spans="1:174" ht="15" x14ac:dyDescent="0.25">
      <c r="A13" s="30" t="s">
        <v>89</v>
      </c>
      <c r="C13" s="31">
        <v>0</v>
      </c>
      <c r="D13" s="31"/>
      <c r="E13" s="31">
        <v>0</v>
      </c>
      <c r="H13">
        <v>0.5</v>
      </c>
      <c r="M13">
        <v>59837</v>
      </c>
      <c r="N13">
        <v>23.5</v>
      </c>
      <c r="S13">
        <v>64340</v>
      </c>
      <c r="T13">
        <v>25.3</v>
      </c>
      <c r="Y13">
        <v>67483</v>
      </c>
      <c r="Z13">
        <v>1.8</v>
      </c>
      <c r="AR13">
        <v>5</v>
      </c>
      <c r="AU13">
        <v>14.18</v>
      </c>
      <c r="AX13" s="7">
        <v>4</v>
      </c>
      <c r="AY13" s="6"/>
      <c r="BA13" s="8">
        <v>0.79</v>
      </c>
      <c r="BF13">
        <v>1</v>
      </c>
      <c r="BG13">
        <v>1.37</v>
      </c>
      <c r="BJ13" s="6"/>
      <c r="BK13" s="6"/>
      <c r="BL13" s="6"/>
      <c r="BM13" s="6"/>
      <c r="BN13" s="6"/>
      <c r="BO13" s="6"/>
      <c r="BP13" s="34">
        <v>234</v>
      </c>
      <c r="BQ13" s="6">
        <v>0.95</v>
      </c>
      <c r="BR13" s="6"/>
      <c r="BS13" s="6"/>
      <c r="BT13" s="6"/>
      <c r="DR13" s="9">
        <v>64.3</v>
      </c>
      <c r="DS13" s="9">
        <v>105.4</v>
      </c>
      <c r="DT13" s="9"/>
      <c r="DU13" s="9">
        <v>1120</v>
      </c>
      <c r="EL13" s="30">
        <v>6.25</v>
      </c>
      <c r="EM13" s="31">
        <v>7.45</v>
      </c>
      <c r="EW13">
        <v>966</v>
      </c>
      <c r="EX13">
        <v>1</v>
      </c>
      <c r="EY13">
        <v>0.41599999999999998</v>
      </c>
      <c r="FC13">
        <v>1</v>
      </c>
      <c r="FD13">
        <v>0.42099999999999999</v>
      </c>
    </row>
    <row r="14" spans="1:174" ht="15" x14ac:dyDescent="0.25">
      <c r="M14">
        <v>51042</v>
      </c>
      <c r="N14">
        <v>22.9</v>
      </c>
      <c r="S14">
        <v>64257</v>
      </c>
      <c r="T14">
        <v>25.2</v>
      </c>
      <c r="Y14">
        <v>57603</v>
      </c>
      <c r="Z14">
        <v>1.8</v>
      </c>
      <c r="AR14">
        <v>8</v>
      </c>
      <c r="AU14">
        <v>20.079999999999998</v>
      </c>
      <c r="AX14" s="6">
        <v>4</v>
      </c>
      <c r="AY14" s="6"/>
      <c r="BA14" s="6">
        <v>1.26</v>
      </c>
      <c r="BE14" s="1" t="s">
        <v>1</v>
      </c>
      <c r="BF14" s="1">
        <v>1</v>
      </c>
      <c r="BG14" s="1">
        <f>AVERAGE(BG4:BG13)</f>
        <v>1.2509999999999999</v>
      </c>
      <c r="BJ14" s="6"/>
      <c r="BK14" s="6"/>
      <c r="BL14" s="6"/>
      <c r="BM14" s="6"/>
      <c r="BN14" s="6"/>
      <c r="BO14" s="6"/>
      <c r="BP14" s="34">
        <v>593</v>
      </c>
      <c r="BQ14" s="6">
        <v>1.17</v>
      </c>
      <c r="BR14" s="6"/>
      <c r="BS14" s="6"/>
      <c r="BT14" s="6"/>
      <c r="BY14" s="26" t="s">
        <v>73</v>
      </c>
      <c r="BZ14" s="26"/>
      <c r="CA14" s="26"/>
      <c r="DR14" s="9">
        <v>103.9</v>
      </c>
      <c r="DS14" s="9">
        <v>65</v>
      </c>
      <c r="DT14" s="9"/>
      <c r="DU14" s="9">
        <v>3000</v>
      </c>
      <c r="EL14" s="30">
        <v>12.5</v>
      </c>
      <c r="EM14" s="31">
        <v>12.48</v>
      </c>
      <c r="EW14">
        <v>7</v>
      </c>
      <c r="EX14">
        <v>1</v>
      </c>
      <c r="EY14">
        <v>0.34899999999999998</v>
      </c>
      <c r="FC14">
        <v>1</v>
      </c>
      <c r="FD14">
        <v>0.36799999999999999</v>
      </c>
    </row>
    <row r="15" spans="1:174" x14ac:dyDescent="0.2">
      <c r="M15">
        <v>45962</v>
      </c>
      <c r="N15">
        <v>22.8</v>
      </c>
      <c r="S15">
        <v>64010</v>
      </c>
      <c r="T15">
        <v>25.3</v>
      </c>
      <c r="Y15">
        <v>57061</v>
      </c>
      <c r="Z15">
        <v>1.8</v>
      </c>
      <c r="AR15" s="9">
        <v>15</v>
      </c>
      <c r="AU15">
        <v>29</v>
      </c>
      <c r="AX15" s="6">
        <v>4</v>
      </c>
      <c r="AY15" s="6"/>
      <c r="BA15" s="6">
        <v>1.06</v>
      </c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Z15" t="s">
        <v>2</v>
      </c>
      <c r="CC15" t="s">
        <v>3</v>
      </c>
      <c r="CF15" t="s">
        <v>68</v>
      </c>
      <c r="CI15" t="s">
        <v>70</v>
      </c>
      <c r="CL15" t="s">
        <v>72</v>
      </c>
      <c r="CO15" t="s">
        <v>74</v>
      </c>
      <c r="CR15" t="s">
        <v>75</v>
      </c>
      <c r="DR15" s="9">
        <v>84.7</v>
      </c>
      <c r="DS15" s="9">
        <v>46.7</v>
      </c>
      <c r="DT15" s="9"/>
      <c r="DU15" s="9">
        <v>1187</v>
      </c>
      <c r="EL15" s="30">
        <v>12.5</v>
      </c>
      <c r="EM15" s="31">
        <v>12.13</v>
      </c>
      <c r="EW15" s="1" t="s">
        <v>1</v>
      </c>
      <c r="EX15" s="1">
        <f>AVERAGE(EX6:EX14)</f>
        <v>1</v>
      </c>
      <c r="EY15" s="1">
        <f>AVERAGE(EY6:EY14)</f>
        <v>0.4900000000000001</v>
      </c>
      <c r="EZ15" s="1">
        <f>AVERAGE(EZ6:EZ14)</f>
        <v>0.37833333333333324</v>
      </c>
      <c r="FA15" s="1">
        <f>AVERAGE(FA6:FA14)</f>
        <v>0.71333333333333337</v>
      </c>
      <c r="FB15" s="1"/>
      <c r="FC15" s="1">
        <f>AVERAGE(FC6:FC14)</f>
        <v>1</v>
      </c>
      <c r="FD15" s="1">
        <f>AVERAGE(FD6:FD14)</f>
        <v>0.50633333333333341</v>
      </c>
      <c r="FE15" s="1">
        <f>AVERAGE(FE6:FE14)</f>
        <v>0.46616666666666662</v>
      </c>
      <c r="FF15" s="1">
        <f>AVERAGE(FF6:FF14)</f>
        <v>0.58666666666666656</v>
      </c>
    </row>
    <row r="16" spans="1:174" x14ac:dyDescent="0.2">
      <c r="M16">
        <v>45469</v>
      </c>
      <c r="N16">
        <v>22.8</v>
      </c>
      <c r="S16">
        <v>60419</v>
      </c>
      <c r="T16">
        <v>25.2</v>
      </c>
      <c r="Y16">
        <v>56466</v>
      </c>
      <c r="Z16">
        <v>1.8</v>
      </c>
      <c r="AX16" s="6">
        <v>5</v>
      </c>
      <c r="AY16" s="6"/>
      <c r="BA16" s="6">
        <v>1.1299999999999999</v>
      </c>
      <c r="BZ16" t="s">
        <v>65</v>
      </c>
      <c r="CA16" t="s">
        <v>66</v>
      </c>
      <c r="CC16" t="s">
        <v>65</v>
      </c>
      <c r="CD16" t="s">
        <v>66</v>
      </c>
      <c r="CF16" t="s">
        <v>65</v>
      </c>
      <c r="CG16" t="s">
        <v>66</v>
      </c>
      <c r="CI16" t="s">
        <v>71</v>
      </c>
      <c r="CJ16" t="s">
        <v>66</v>
      </c>
      <c r="CL16" t="s">
        <v>65</v>
      </c>
      <c r="CM16" t="s">
        <v>66</v>
      </c>
      <c r="CO16" t="s">
        <v>71</v>
      </c>
      <c r="CP16" t="s">
        <v>66</v>
      </c>
      <c r="CR16" t="s">
        <v>65</v>
      </c>
      <c r="CS16" t="s">
        <v>66</v>
      </c>
      <c r="DR16" s="9">
        <v>38.4</v>
      </c>
      <c r="DS16" s="9">
        <v>158.69999999999999</v>
      </c>
      <c r="DT16" s="9"/>
      <c r="DU16" s="9">
        <v>1230</v>
      </c>
      <c r="EL16" s="30">
        <v>12.5</v>
      </c>
      <c r="EM16" s="31">
        <v>12.32</v>
      </c>
    </row>
    <row r="17" spans="13:143" x14ac:dyDescent="0.2">
      <c r="M17">
        <v>43384</v>
      </c>
      <c r="N17">
        <v>23.3</v>
      </c>
      <c r="S17">
        <v>59676</v>
      </c>
      <c r="T17">
        <v>25.2</v>
      </c>
      <c r="Y17">
        <v>55628</v>
      </c>
      <c r="Z17">
        <v>1.8</v>
      </c>
      <c r="AX17" s="6">
        <v>6</v>
      </c>
      <c r="AY17" s="6"/>
      <c r="BA17" s="6">
        <v>0.99</v>
      </c>
      <c r="BX17" t="s">
        <v>69</v>
      </c>
      <c r="BZ17">
        <v>100</v>
      </c>
      <c r="CA17">
        <v>313.37419999999997</v>
      </c>
      <c r="CC17">
        <v>100</v>
      </c>
      <c r="CD17">
        <v>257.71300000000002</v>
      </c>
      <c r="CF17">
        <v>100</v>
      </c>
      <c r="CG17">
        <v>108.45099999999999</v>
      </c>
      <c r="CI17">
        <v>100</v>
      </c>
      <c r="CJ17">
        <v>122.393</v>
      </c>
      <c r="CL17">
        <v>100</v>
      </c>
      <c r="CM17">
        <v>126.392</v>
      </c>
      <c r="CO17">
        <v>100</v>
      </c>
      <c r="CP17">
        <v>103.47199999999999</v>
      </c>
      <c r="CR17">
        <v>100</v>
      </c>
      <c r="CS17">
        <v>83.105000000000004</v>
      </c>
      <c r="DR17" s="9"/>
      <c r="DS17" s="9">
        <v>86.4</v>
      </c>
      <c r="DT17" s="9"/>
      <c r="DU17" s="9">
        <v>1000</v>
      </c>
      <c r="EL17" s="30">
        <v>12.5</v>
      </c>
      <c r="EM17" s="31">
        <v>12.32</v>
      </c>
    </row>
    <row r="18" spans="13:143" x14ac:dyDescent="0.2">
      <c r="M18">
        <v>43283</v>
      </c>
      <c r="N18">
        <v>23.3</v>
      </c>
      <c r="S18">
        <v>57921</v>
      </c>
      <c r="T18">
        <v>25.1</v>
      </c>
      <c r="Y18">
        <v>52974</v>
      </c>
      <c r="Z18">
        <v>1.8</v>
      </c>
      <c r="AX18" s="6">
        <v>6</v>
      </c>
      <c r="AY18" s="6"/>
      <c r="BA18" s="6">
        <v>1.4</v>
      </c>
      <c r="BY18" t="s">
        <v>67</v>
      </c>
      <c r="BZ18">
        <v>5.6349999999999998</v>
      </c>
      <c r="CA18">
        <v>17.227</v>
      </c>
      <c r="CC18">
        <v>19.582000000000001</v>
      </c>
      <c r="CD18">
        <v>6.5309999999999997</v>
      </c>
      <c r="CF18">
        <v>41.472000000000001</v>
      </c>
      <c r="CG18">
        <v>9.423</v>
      </c>
      <c r="CI18">
        <v>57.57</v>
      </c>
      <c r="CJ18">
        <v>23.356999999999999</v>
      </c>
      <c r="CL18">
        <v>13.265000000000001</v>
      </c>
      <c r="CM18">
        <v>27.806000000000001</v>
      </c>
      <c r="CO18">
        <v>31.370999999999999</v>
      </c>
      <c r="CP18">
        <v>10.537000000000001</v>
      </c>
      <c r="CR18">
        <v>18.332999999999998</v>
      </c>
      <c r="CS18">
        <v>12.260999999999999</v>
      </c>
      <c r="DR18" s="9"/>
      <c r="DS18" s="9">
        <v>109.3</v>
      </c>
      <c r="DT18" s="9"/>
      <c r="DU18" s="9">
        <v>1072</v>
      </c>
      <c r="EL18" s="30">
        <v>25</v>
      </c>
      <c r="EM18" s="31">
        <v>24.87</v>
      </c>
    </row>
    <row r="19" spans="13:143" x14ac:dyDescent="0.2">
      <c r="S19">
        <v>57456</v>
      </c>
      <c r="T19">
        <v>25.1</v>
      </c>
      <c r="Y19">
        <v>50170</v>
      </c>
      <c r="Z19">
        <v>1.8</v>
      </c>
      <c r="AX19" s="6">
        <v>8</v>
      </c>
      <c r="AY19" s="6"/>
      <c r="BA19" s="6">
        <v>1.3</v>
      </c>
      <c r="DR19" s="9"/>
      <c r="DS19" s="9"/>
      <c r="DT19" s="9"/>
      <c r="DU19" s="9">
        <v>309</v>
      </c>
      <c r="EL19" s="30">
        <v>25</v>
      </c>
      <c r="EM19" s="31">
        <v>24.72</v>
      </c>
    </row>
    <row r="20" spans="13:143" x14ac:dyDescent="0.2">
      <c r="S20">
        <v>55819</v>
      </c>
      <c r="T20">
        <v>24.3</v>
      </c>
      <c r="Y20">
        <v>47988</v>
      </c>
      <c r="Z20">
        <v>1.8</v>
      </c>
      <c r="AX20" s="6">
        <v>15</v>
      </c>
      <c r="BA20" s="6">
        <v>1.1299999999999999</v>
      </c>
      <c r="DR20" s="9"/>
      <c r="DS20" s="9"/>
      <c r="DT20" s="9"/>
      <c r="DU20" s="9">
        <v>1355</v>
      </c>
      <c r="EL20" s="30">
        <v>25</v>
      </c>
      <c r="EM20" s="31">
        <v>22.39</v>
      </c>
    </row>
    <row r="21" spans="13:143" x14ac:dyDescent="0.2">
      <c r="S21">
        <v>53878</v>
      </c>
      <c r="T21">
        <v>25.1</v>
      </c>
      <c r="Y21">
        <v>47926</v>
      </c>
      <c r="Z21">
        <v>1.8</v>
      </c>
      <c r="DR21" s="9"/>
      <c r="DS21" s="9"/>
      <c r="DT21" s="9"/>
      <c r="DU21" s="9">
        <v>1323</v>
      </c>
      <c r="EL21" s="30">
        <v>50</v>
      </c>
      <c r="EM21" s="31">
        <v>51.56</v>
      </c>
    </row>
    <row r="22" spans="13:143" x14ac:dyDescent="0.2">
      <c r="S22">
        <v>53386</v>
      </c>
      <c r="T22">
        <v>25.1</v>
      </c>
      <c r="EL22" s="30">
        <v>50</v>
      </c>
      <c r="EM22" s="31">
        <v>49.73</v>
      </c>
    </row>
    <row r="23" spans="13:143" x14ac:dyDescent="0.2">
      <c r="S23">
        <v>51929</v>
      </c>
      <c r="T23">
        <v>25.1</v>
      </c>
      <c r="EL23" s="30">
        <v>50</v>
      </c>
      <c r="EM23" s="31">
        <v>49.85</v>
      </c>
    </row>
    <row r="24" spans="13:143" x14ac:dyDescent="0.2">
      <c r="S24">
        <v>51001</v>
      </c>
      <c r="T24">
        <v>25.1</v>
      </c>
      <c r="EL24" s="30">
        <v>50</v>
      </c>
      <c r="EM24" s="31">
        <v>48.85</v>
      </c>
    </row>
    <row r="25" spans="13:143" x14ac:dyDescent="0.2">
      <c r="S25">
        <v>48929</v>
      </c>
      <c r="T25">
        <v>26.9</v>
      </c>
      <c r="EL25" s="30">
        <v>75</v>
      </c>
      <c r="EM25" s="31">
        <v>75.23</v>
      </c>
    </row>
    <row r="26" spans="13:143" x14ac:dyDescent="0.2">
      <c r="S26">
        <v>46830</v>
      </c>
      <c r="T26">
        <v>26.9</v>
      </c>
      <c r="EL26" s="30">
        <v>75</v>
      </c>
      <c r="EM26" s="31">
        <v>74.62</v>
      </c>
    </row>
    <row r="27" spans="13:143" x14ac:dyDescent="0.2">
      <c r="AU27" s="5"/>
      <c r="EL27" s="30">
        <v>75</v>
      </c>
      <c r="EM27" s="31">
        <v>78.3</v>
      </c>
    </row>
    <row r="28" spans="13:143" x14ac:dyDescent="0.2">
      <c r="AU28" s="5"/>
      <c r="EL28" s="30">
        <v>87.5</v>
      </c>
      <c r="EM28" s="31">
        <v>87.52</v>
      </c>
    </row>
    <row r="29" spans="13:143" x14ac:dyDescent="0.2">
      <c r="EL29" s="30">
        <v>87.5</v>
      </c>
      <c r="EM29" s="31">
        <v>86.53</v>
      </c>
    </row>
    <row r="30" spans="13:143" x14ac:dyDescent="0.2">
      <c r="EL30" s="30">
        <v>87.5</v>
      </c>
      <c r="EM30" s="31">
        <v>86.37</v>
      </c>
    </row>
    <row r="31" spans="13:143" x14ac:dyDescent="0.2">
      <c r="EL31" s="30">
        <v>93.75</v>
      </c>
      <c r="EM31" s="31">
        <v>92.43</v>
      </c>
    </row>
    <row r="32" spans="13:143" x14ac:dyDescent="0.2">
      <c r="EL32" s="30">
        <v>93.75</v>
      </c>
      <c r="EM32" s="31">
        <v>91.99</v>
      </c>
    </row>
    <row r="33" spans="142:143" x14ac:dyDescent="0.2">
      <c r="EL33" s="30">
        <v>93.75</v>
      </c>
      <c r="EM33" s="31">
        <v>93.07</v>
      </c>
    </row>
    <row r="34" spans="142:143" x14ac:dyDescent="0.2">
      <c r="EL34" s="30">
        <v>96.875</v>
      </c>
      <c r="EM34" s="31">
        <v>95.63</v>
      </c>
    </row>
    <row r="35" spans="142:143" x14ac:dyDescent="0.2">
      <c r="EL35" s="30">
        <v>96.875</v>
      </c>
      <c r="EM35" s="31">
        <v>95.79</v>
      </c>
    </row>
    <row r="36" spans="142:143" x14ac:dyDescent="0.2">
      <c r="EL36" s="30">
        <v>96.875</v>
      </c>
      <c r="EM36" s="31">
        <v>95.65</v>
      </c>
    </row>
    <row r="37" spans="142:143" x14ac:dyDescent="0.2">
      <c r="EL37" s="30">
        <v>100</v>
      </c>
      <c r="EM37" s="31">
        <v>98.85</v>
      </c>
    </row>
    <row r="38" spans="142:143" x14ac:dyDescent="0.2">
      <c r="EL38" s="30">
        <v>100</v>
      </c>
      <c r="EM38" s="31">
        <v>98.88</v>
      </c>
    </row>
    <row r="39" spans="142:143" x14ac:dyDescent="0.2">
      <c r="EL39" s="30">
        <v>100</v>
      </c>
      <c r="EM39" s="31">
        <v>100</v>
      </c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 rightToLeft="1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FS4:FS4</xm:f>
              <xm:sqref>FS4</xm:sqref>
            </x14:sparkline>
            <x14:sparkline>
              <xm:f>Sheet1!FS5:FS5</xm:f>
              <xm:sqref>FS5</xm:sqref>
            </x14:sparkline>
            <x14:sparkline>
              <xm:f>Sheet1!FS6:FS6</xm:f>
              <xm:sqref>FS6</xm:sqref>
            </x14:sparkline>
            <x14:sparkline>
              <xm:f>Sheet1!FS7:FS7</xm:f>
              <xm:sqref>FS7</xm:sqref>
            </x14:sparkline>
            <x14:sparkline>
              <xm:f>Sheet1!FS8:FS8</xm:f>
              <xm:sqref>FS8</xm:sqref>
            </x14:sparkline>
          </x14:sparklines>
        </x14:sparklineGroup>
        <x14:sparklineGroup displayEmptyCellsAs="gap" rightToLeft="1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N6:N6</xm:f>
              <xm:sqref>N6</xm:sqref>
            </x14:sparkline>
            <x14:sparkline>
              <xm:f>Sheet1!N7:N7</xm:f>
              <xm:sqref>N7</xm:sqref>
            </x14:sparkline>
            <x14:sparkline>
              <xm:f>Sheet1!N8:N8</xm:f>
              <xm:sqref>N8</xm:sqref>
            </x14:sparkline>
            <x14:sparkline>
              <xm:f>Sheet1!N9:N9</xm:f>
              <xm:sqref>N9</xm:sqref>
            </x14:sparkline>
            <x14:sparkline>
              <xm:f>Sheet1!N10:N10</xm:f>
              <xm:sqref>N10</xm:sqref>
            </x14:sparkline>
            <x14:sparkline>
              <xm:f>Sheet1!N11:N11</xm:f>
              <xm:sqref>N11</xm:sqref>
            </x14:sparkline>
            <x14:sparkline>
              <xm:f>Sheet1!N12:N12</xm:f>
              <xm:sqref>N12</xm:sqref>
            </x14:sparkline>
            <x14:sparkline>
              <xm:f>Sheet1!N13:N13</xm:f>
              <xm:sqref>N13</xm:sqref>
            </x14:sparkline>
            <x14:sparkline>
              <xm:f>Sheet1!N14:N14</xm:f>
              <xm:sqref>N14</xm:sqref>
            </x14:sparkline>
            <x14:sparkline>
              <xm:f>Sheet1!N15:N15</xm:f>
              <xm:sqref>N15</xm:sqref>
            </x14:sparkline>
            <x14:sparkline>
              <xm:f>Sheet1!N16:N16</xm:f>
              <xm:sqref>N16</xm:sqref>
            </x14:sparkline>
            <x14:sparkline>
              <xm:f>Sheet1!N17:N17</xm:f>
              <xm:sqref>N17</xm:sqref>
            </x14:sparkline>
            <x14:sparkline>
              <xm:f>Sheet1!N18:N18</xm:f>
              <xm:sqref>N18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ן דור ישראל - Ben Dor Israel</dc:creator>
  <cp:lastModifiedBy>בן דור ישראל - Ben Dor Israel</cp:lastModifiedBy>
  <dcterms:created xsi:type="dcterms:W3CDTF">2021-03-01T15:38:39Z</dcterms:created>
  <dcterms:modified xsi:type="dcterms:W3CDTF">2021-03-15T10:58:01Z</dcterms:modified>
</cp:coreProperties>
</file>